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ev/Desktop/Backup Barcode Paper Folder/Barcode 2019/10 2020 Resubmission/"/>
    </mc:Choice>
  </mc:AlternateContent>
  <xr:revisionPtr revIDLastSave="0" documentId="13_ncr:1_{C93E9E8E-755F-994F-9697-A773A45CD22D}" xr6:coauthVersionLast="45" xr6:coauthVersionMax="45" xr10:uidLastSave="{00000000-0000-0000-0000-000000000000}"/>
  <bookViews>
    <workbookView xWindow="660" yWindow="700" windowWidth="26760" windowHeight="16120" xr2:uid="{23297674-59BE-AC4F-90FD-4E0915D51E45}"/>
  </bookViews>
  <sheets>
    <sheet name="NormalizedFormatted" sheetId="1" r:id="rId1"/>
  </sheets>
  <definedNames>
    <definedName name="_xlnm._FilterDatabase" localSheetId="0" hidden="1">NormalizedFormatted!$A$3:$AG$34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3" i="1" l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192" uniqueCount="39">
  <si>
    <t>Indel</t>
  </si>
  <si>
    <t>20-Secondary</t>
  </si>
  <si>
    <t>start</t>
  </si>
  <si>
    <t>end</t>
  </si>
  <si>
    <t>max</t>
  </si>
  <si>
    <t>HSPC</t>
  </si>
  <si>
    <t>-1</t>
  </si>
  <si>
    <t>0</t>
  </si>
  <si>
    <t>1</t>
  </si>
  <si>
    <t>-4</t>
  </si>
  <si>
    <t>5</t>
  </si>
  <si>
    <t>2</t>
  </si>
  <si>
    <t>-7</t>
  </si>
  <si>
    <t>*</t>
  </si>
  <si>
    <t>3</t>
  </si>
  <si>
    <t>8</t>
  </si>
  <si>
    <t>-10</t>
  </si>
  <si>
    <t>17</t>
  </si>
  <si>
    <t>18</t>
  </si>
  <si>
    <t>10</t>
  </si>
  <si>
    <t>4</t>
  </si>
  <si>
    <t>-9</t>
  </si>
  <si>
    <t>9</t>
  </si>
  <si>
    <t>-6</t>
  </si>
  <si>
    <t>6</t>
  </si>
  <si>
    <t>7</t>
  </si>
  <si>
    <t>11</t>
  </si>
  <si>
    <t>-8</t>
  </si>
  <si>
    <t>-2</t>
  </si>
  <si>
    <t>12</t>
  </si>
  <si>
    <t>13</t>
  </si>
  <si>
    <t>-12</t>
  </si>
  <si>
    <t>19</t>
  </si>
  <si>
    <t>20</t>
  </si>
  <si>
    <t>-13</t>
  </si>
  <si>
    <t>14</t>
  </si>
  <si>
    <t>15</t>
  </si>
  <si>
    <t>other</t>
  </si>
  <si>
    <t>Supplementary Data 1. Indel Frequencies - Frequencies of most common indels relative to HBB sgRNA breakpoi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rgb="FF000000"/>
      <name val="Calibri"/>
      <family val="2"/>
      <scheme val="minor"/>
    </font>
    <font>
      <sz val="8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" fontId="1" fillId="0" borderId="0" xfId="0" applyNumberFormat="1" applyFont="1"/>
    <xf numFmtId="164" fontId="1" fillId="0" borderId="4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B6033-1BED-674E-9F34-88496CD72245}">
  <sheetPr>
    <pageSetUpPr fitToPage="1"/>
  </sheetPr>
  <dimension ref="A1:AG34"/>
  <sheetViews>
    <sheetView tabSelected="1" zoomScale="112" zoomScaleNormal="72" workbookViewId="0">
      <selection activeCell="A2" sqref="A2:B2"/>
    </sheetView>
  </sheetViews>
  <sheetFormatPr baseColWidth="10" defaultRowHeight="15" x14ac:dyDescent="0.2"/>
  <cols>
    <col min="1" max="1" width="4.6640625" style="1" bestFit="1" customWidth="1"/>
    <col min="2" max="2" width="5.33203125" style="1" bestFit="1" customWidth="1"/>
    <col min="3" max="3" width="12.1640625" hidden="1" customWidth="1"/>
    <col min="4" max="33" width="5.1640625" style="1" customWidth="1"/>
  </cols>
  <sheetData>
    <row r="1" spans="1:33" ht="16" thickBot="1" x14ac:dyDescent="0.25">
      <c r="A1" s="19" t="s">
        <v>38</v>
      </c>
    </row>
    <row r="2" spans="1:33" x14ac:dyDescent="0.2">
      <c r="A2" s="2" t="s">
        <v>0</v>
      </c>
      <c r="B2" s="3"/>
      <c r="C2" s="4"/>
      <c r="D2" s="5"/>
      <c r="E2" s="6">
        <v>13</v>
      </c>
      <c r="F2" s="7"/>
      <c r="G2" s="8"/>
      <c r="H2" s="8">
        <v>14</v>
      </c>
      <c r="I2" s="8"/>
      <c r="J2" s="5"/>
      <c r="K2" s="6">
        <v>15</v>
      </c>
      <c r="L2" s="7"/>
      <c r="M2" s="8"/>
      <c r="N2" s="8">
        <v>18</v>
      </c>
      <c r="O2" s="8"/>
      <c r="P2" s="5"/>
      <c r="Q2" s="6">
        <v>20</v>
      </c>
      <c r="R2" s="6"/>
      <c r="S2" s="9"/>
      <c r="T2" s="6" t="s">
        <v>1</v>
      </c>
      <c r="U2" s="7"/>
      <c r="V2" s="8"/>
      <c r="W2" s="8">
        <v>23</v>
      </c>
      <c r="X2" s="8"/>
      <c r="Y2" s="5"/>
      <c r="Z2" s="6">
        <v>27</v>
      </c>
      <c r="AA2" s="7"/>
      <c r="AB2" s="8"/>
      <c r="AC2" s="8">
        <v>29</v>
      </c>
      <c r="AD2" s="8"/>
      <c r="AE2" s="5"/>
      <c r="AF2" s="6">
        <v>31</v>
      </c>
      <c r="AG2" s="7"/>
    </row>
    <row r="3" spans="1:33" x14ac:dyDescent="0.2">
      <c r="A3" s="8" t="s">
        <v>2</v>
      </c>
      <c r="B3" s="8" t="s">
        <v>3</v>
      </c>
      <c r="C3" s="4" t="s">
        <v>4</v>
      </c>
      <c r="D3" s="10">
        <v>19</v>
      </c>
      <c r="E3" s="8">
        <v>33</v>
      </c>
      <c r="F3" s="11" t="s">
        <v>5</v>
      </c>
      <c r="G3" s="8">
        <v>19</v>
      </c>
      <c r="H3" s="8">
        <v>33</v>
      </c>
      <c r="I3" s="11" t="s">
        <v>5</v>
      </c>
      <c r="J3" s="10">
        <v>19</v>
      </c>
      <c r="K3" s="8">
        <v>33</v>
      </c>
      <c r="L3" s="11" t="s">
        <v>5</v>
      </c>
      <c r="M3" s="8">
        <v>19</v>
      </c>
      <c r="N3" s="8">
        <v>33</v>
      </c>
      <c r="O3" s="8" t="s">
        <v>5</v>
      </c>
      <c r="P3" s="10">
        <v>19</v>
      </c>
      <c r="Q3" s="8">
        <v>33</v>
      </c>
      <c r="R3" s="8" t="s">
        <v>5</v>
      </c>
      <c r="S3" s="8">
        <v>19</v>
      </c>
      <c r="T3" s="8">
        <v>33</v>
      </c>
      <c r="U3" s="11" t="s">
        <v>5</v>
      </c>
      <c r="V3" s="8">
        <v>19</v>
      </c>
      <c r="W3" s="8">
        <v>33</v>
      </c>
      <c r="X3" s="8" t="s">
        <v>5</v>
      </c>
      <c r="Y3" s="10">
        <v>19</v>
      </c>
      <c r="Z3" s="8">
        <v>33</v>
      </c>
      <c r="AA3" s="11" t="s">
        <v>5</v>
      </c>
      <c r="AB3" s="8">
        <v>19</v>
      </c>
      <c r="AC3" s="8">
        <v>33</v>
      </c>
      <c r="AD3" s="8" t="s">
        <v>5</v>
      </c>
      <c r="AE3" s="10">
        <v>19</v>
      </c>
      <c r="AF3" s="8">
        <v>33</v>
      </c>
      <c r="AG3" s="11" t="s">
        <v>5</v>
      </c>
    </row>
    <row r="4" spans="1:33" x14ac:dyDescent="0.2">
      <c r="A4" s="8" t="s">
        <v>6</v>
      </c>
      <c r="B4" s="8" t="s">
        <v>7</v>
      </c>
      <c r="C4" s="12">
        <f t="shared" ref="C4:C33" si="0">MAX(D4:AG4)</f>
        <v>0.78270084779975779</v>
      </c>
      <c r="D4" s="13">
        <v>0.43406086689209966</v>
      </c>
      <c r="E4" s="14">
        <v>3.9227519613759809E-3</v>
      </c>
      <c r="F4" s="15">
        <v>0.33662653082227023</v>
      </c>
      <c r="G4" s="14">
        <v>2.3683927225750887E-3</v>
      </c>
      <c r="H4" s="14">
        <v>4.4372730939895117E-3</v>
      </c>
      <c r="I4" s="14">
        <v>6.1285500747384154E-2</v>
      </c>
      <c r="J4" s="13">
        <v>0.40759493670886082</v>
      </c>
      <c r="K4" s="14">
        <v>0.12887900535732336</v>
      </c>
      <c r="L4" s="15">
        <v>0.33072116911998306</v>
      </c>
      <c r="M4" s="14">
        <v>8.2918739635157548E-4</v>
      </c>
      <c r="N4" s="14">
        <v>3.327954820492134E-3</v>
      </c>
      <c r="O4" s="14">
        <v>7.4032925967074031E-2</v>
      </c>
      <c r="P4" s="13">
        <v>0.25201775625504441</v>
      </c>
      <c r="Q4" s="14">
        <v>0.28791540785498487</v>
      </c>
      <c r="R4" s="14">
        <v>0.3497527001110326</v>
      </c>
      <c r="S4" s="14">
        <v>0.77740729513994145</v>
      </c>
      <c r="T4" s="14">
        <v>0.78270084779975779</v>
      </c>
      <c r="U4" s="15">
        <v>0.47295777527860139</v>
      </c>
      <c r="V4" s="14">
        <v>5.4999332532372186E-2</v>
      </c>
      <c r="W4" s="14">
        <v>4.4937736870600965E-2</v>
      </c>
      <c r="X4" s="14">
        <v>8.8886244645406953E-2</v>
      </c>
      <c r="Y4" s="13">
        <v>2.2146164686933762E-3</v>
      </c>
      <c r="Z4" s="14">
        <v>4.8328634716069269E-3</v>
      </c>
      <c r="AA4" s="15">
        <v>3.5303611055073638E-3</v>
      </c>
      <c r="AB4" s="14">
        <v>4.3329043329043332E-2</v>
      </c>
      <c r="AC4" s="14">
        <v>3.2634971796937952E-2</v>
      </c>
      <c r="AD4" s="14">
        <v>0.10185185185185185</v>
      </c>
      <c r="AE4" s="13">
        <v>1.9164817429897117E-3</v>
      </c>
      <c r="AF4" s="14">
        <v>1.3647391831783257E-2</v>
      </c>
      <c r="AG4" s="15">
        <v>0.13381294964028778</v>
      </c>
    </row>
    <row r="5" spans="1:33" x14ac:dyDescent="0.2">
      <c r="A5" s="8" t="s">
        <v>7</v>
      </c>
      <c r="B5" s="8" t="s">
        <v>8</v>
      </c>
      <c r="C5" s="12">
        <f t="shared" si="0"/>
        <v>0.66851553045582901</v>
      </c>
      <c r="D5" s="13">
        <v>0.10052259452812788</v>
      </c>
      <c r="E5" s="14">
        <v>0.36109434721384026</v>
      </c>
      <c r="F5" s="15">
        <v>3.272615004631059E-2</v>
      </c>
      <c r="G5" s="14">
        <v>0.2177844762622457</v>
      </c>
      <c r="H5" s="14">
        <v>1.7749092375958047E-2</v>
      </c>
      <c r="I5" s="14">
        <v>7.7941490497544313E-2</v>
      </c>
      <c r="J5" s="13">
        <v>0.16303797468354431</v>
      </c>
      <c r="K5" s="14">
        <v>2.0115232993025371E-2</v>
      </c>
      <c r="L5" s="15">
        <v>9.1072752303293439E-2</v>
      </c>
      <c r="M5" s="14">
        <v>0.59753316749585406</v>
      </c>
      <c r="N5" s="14">
        <v>0.66851553045582901</v>
      </c>
      <c r="O5" s="14">
        <v>0.61630138369861631</v>
      </c>
      <c r="P5" s="13">
        <v>0.30498385794995964</v>
      </c>
      <c r="Q5" s="14">
        <v>0.16555891238670697</v>
      </c>
      <c r="R5" s="14">
        <v>0.25587968103361258</v>
      </c>
      <c r="S5" s="14">
        <v>7.0122259270486001E-2</v>
      </c>
      <c r="T5" s="14">
        <v>0.10133225676221237</v>
      </c>
      <c r="U5" s="15">
        <v>7.1260607299867093E-2</v>
      </c>
      <c r="V5" s="14">
        <v>1.2548391403016954E-2</v>
      </c>
      <c r="W5" s="14">
        <v>1.7108825121819167E-2</v>
      </c>
      <c r="X5" s="14">
        <v>1.5587815326035221E-2</v>
      </c>
      <c r="Y5" s="13">
        <v>8.0531507952486415E-4</v>
      </c>
      <c r="Z5" s="14">
        <v>5.0342327829238829E-4</v>
      </c>
      <c r="AA5" s="15">
        <v>5.0433730078676615E-4</v>
      </c>
      <c r="AB5" s="14">
        <v>1.7374517374517374E-2</v>
      </c>
      <c r="AC5" s="14">
        <v>1.1784850926672039E-2</v>
      </c>
      <c r="AD5" s="14">
        <v>3.271604938271605E-2</v>
      </c>
      <c r="AE5" s="13">
        <v>0.425458946943716</v>
      </c>
      <c r="AF5" s="14">
        <v>0.10948241002830571</v>
      </c>
      <c r="AG5" s="15">
        <v>2.5899280575539568E-2</v>
      </c>
    </row>
    <row r="6" spans="1:33" x14ac:dyDescent="0.2">
      <c r="A6" s="8" t="s">
        <v>9</v>
      </c>
      <c r="B6" s="8" t="s">
        <v>10</v>
      </c>
      <c r="C6" s="12">
        <f t="shared" si="0"/>
        <v>0.48991528842275112</v>
      </c>
      <c r="D6" s="13">
        <v>0.17542781022645762</v>
      </c>
      <c r="E6" s="14">
        <v>0.20810702072017706</v>
      </c>
      <c r="F6" s="15">
        <v>0.20942677781208188</v>
      </c>
      <c r="G6" s="14">
        <v>0.20174399827753256</v>
      </c>
      <c r="H6" s="14">
        <v>0.48991528842275112</v>
      </c>
      <c r="I6" s="14">
        <v>0.29831304719197094</v>
      </c>
      <c r="J6" s="13">
        <v>2.3797468354430376E-2</v>
      </c>
      <c r="K6" s="14">
        <v>0.38592944506216509</v>
      </c>
      <c r="L6" s="15">
        <v>2.6792332945038654E-2</v>
      </c>
      <c r="M6" s="14">
        <v>0.19496268656716417</v>
      </c>
      <c r="N6" s="14">
        <v>4.2557482855990321E-2</v>
      </c>
      <c r="O6" s="14">
        <v>8.4334915665084331E-2</v>
      </c>
      <c r="P6" s="13">
        <v>6.1642453591606132E-2</v>
      </c>
      <c r="Q6" s="14">
        <v>6.414904330312185E-2</v>
      </c>
      <c r="R6" s="14">
        <v>9.6901180983143237E-2</v>
      </c>
      <c r="S6" s="14">
        <v>3.950692128927958E-2</v>
      </c>
      <c r="T6" s="14">
        <v>1.6754138070246265E-2</v>
      </c>
      <c r="U6" s="15">
        <v>9.0481545854207132E-2</v>
      </c>
      <c r="V6" s="14">
        <v>0.10826324923241223</v>
      </c>
      <c r="W6" s="14">
        <v>0.2971304818624797</v>
      </c>
      <c r="X6" s="14">
        <v>0.20859114707282247</v>
      </c>
      <c r="Y6" s="13">
        <v>0.38675256694181598</v>
      </c>
      <c r="Z6" s="14">
        <v>0.41713652839307291</v>
      </c>
      <c r="AA6" s="15">
        <v>0.39943514222311882</v>
      </c>
      <c r="AB6" s="14">
        <v>0.11304161304161305</v>
      </c>
      <c r="AC6" s="14">
        <v>0.21253021756647864</v>
      </c>
      <c r="AD6" s="14">
        <v>0.27716049382716051</v>
      </c>
      <c r="AE6" s="13">
        <v>1.9164817429897117E-3</v>
      </c>
      <c r="AF6" s="14">
        <v>0.15194096239385363</v>
      </c>
      <c r="AG6" s="15">
        <v>0.22733812949640289</v>
      </c>
    </row>
    <row r="7" spans="1:33" x14ac:dyDescent="0.2">
      <c r="A7" s="8" t="s">
        <v>7</v>
      </c>
      <c r="B7" s="8" t="s">
        <v>11</v>
      </c>
      <c r="C7" s="12">
        <f t="shared" si="0"/>
        <v>0.42293726043978208</v>
      </c>
      <c r="D7" s="13">
        <v>9.1197868634081362E-3</v>
      </c>
      <c r="E7" s="14">
        <v>8.0466706900020109E-3</v>
      </c>
      <c r="F7" s="15">
        <v>4.1164968611711434E-4</v>
      </c>
      <c r="G7" s="14">
        <v>1.2272580471525461E-2</v>
      </c>
      <c r="H7" s="14">
        <v>0.2279144816458249</v>
      </c>
      <c r="I7" s="14">
        <v>6.2993807388426221E-2</v>
      </c>
      <c r="J7" s="13">
        <v>0.1899746835443038</v>
      </c>
      <c r="K7" s="14">
        <v>8.5919336904882234E-3</v>
      </c>
      <c r="L7" s="15">
        <v>0.11193476649369902</v>
      </c>
      <c r="M7" s="14">
        <v>0.10147180762852406</v>
      </c>
      <c r="N7" s="14">
        <v>0.13251311012505043</v>
      </c>
      <c r="O7" s="14">
        <v>7.7062922937077061E-2</v>
      </c>
      <c r="P7" s="13">
        <v>9.6953188054882969E-2</v>
      </c>
      <c r="Q7" s="14">
        <v>9.3353474320241686E-2</v>
      </c>
      <c r="R7" s="14">
        <v>5.9654789542747555E-2</v>
      </c>
      <c r="S7" s="14">
        <v>3.6778821865211683E-2</v>
      </c>
      <c r="T7" s="14">
        <v>2.2305207912797741E-2</v>
      </c>
      <c r="U7" s="15">
        <v>5.6231469174930986E-2</v>
      </c>
      <c r="V7" s="14">
        <v>1.3616339607529036E-2</v>
      </c>
      <c r="W7" s="14">
        <v>3.2268543584190582E-2</v>
      </c>
      <c r="X7" s="14">
        <v>3.6768205616373159E-2</v>
      </c>
      <c r="Y7" s="13">
        <v>1.0771089188645057E-2</v>
      </c>
      <c r="Z7" s="14">
        <v>9.8670962545308102E-3</v>
      </c>
      <c r="AA7" s="15">
        <v>3.6312285656647171E-3</v>
      </c>
      <c r="AB7" s="14">
        <v>1.3084513084513085E-2</v>
      </c>
      <c r="AC7" s="14">
        <v>6.1039484286865432E-2</v>
      </c>
      <c r="AD7" s="14">
        <v>5.7407407407407407E-2</v>
      </c>
      <c r="AE7" s="13">
        <v>0.42293726043978208</v>
      </c>
      <c r="AF7" s="14">
        <v>0.15689446016983422</v>
      </c>
      <c r="AG7" s="15">
        <v>0.22446043165467625</v>
      </c>
    </row>
    <row r="8" spans="1:33" x14ac:dyDescent="0.2">
      <c r="A8" s="8" t="s">
        <v>12</v>
      </c>
      <c r="B8" s="8" t="s">
        <v>8</v>
      </c>
      <c r="C8" s="12">
        <f t="shared" si="0"/>
        <v>0.38895467757562707</v>
      </c>
      <c r="D8" s="13">
        <v>1.6395122451070806E-3</v>
      </c>
      <c r="E8" s="14">
        <v>2.0116676725005027E-3</v>
      </c>
      <c r="F8" s="15">
        <v>2.0582484305855717E-4</v>
      </c>
      <c r="G8" s="14">
        <v>0.38895467757562707</v>
      </c>
      <c r="H8" s="14">
        <v>6.0810810810810814E-2</v>
      </c>
      <c r="I8" s="14">
        <v>0.26350629938073883</v>
      </c>
      <c r="J8" s="13">
        <v>1.1139240506329114E-3</v>
      </c>
      <c r="K8" s="14">
        <v>2.223794602244011E-3</v>
      </c>
      <c r="L8" s="15">
        <v>1.3766811394683891E-3</v>
      </c>
      <c r="M8" s="14">
        <v>2.0729684908789387E-4</v>
      </c>
      <c r="N8" s="14">
        <v>3.025413473174667E-4</v>
      </c>
      <c r="O8" s="14">
        <v>7.473992526007475E-3</v>
      </c>
      <c r="P8" s="13">
        <v>1.0088781275221953E-4</v>
      </c>
      <c r="Q8" s="14">
        <v>2.014098690835851E-4</v>
      </c>
      <c r="R8" s="14">
        <v>1.4131422226708386E-3</v>
      </c>
      <c r="S8" s="14" t="s">
        <v>13</v>
      </c>
      <c r="T8" s="14" t="s">
        <v>13</v>
      </c>
      <c r="U8" s="15">
        <v>3.0671710459053265E-3</v>
      </c>
      <c r="V8" s="14">
        <v>9.3445467894807098E-4</v>
      </c>
      <c r="W8" s="14">
        <v>1.3752030319436925E-2</v>
      </c>
      <c r="X8" s="14">
        <v>1.0709186101856259E-3</v>
      </c>
      <c r="Y8" s="13">
        <v>1.0066438494060802E-4</v>
      </c>
      <c r="Z8" s="14">
        <v>1.0068465565847765E-4</v>
      </c>
      <c r="AA8" s="15">
        <v>1.0086746015735326E-4</v>
      </c>
      <c r="AB8" s="14">
        <v>6.4350064350064348E-4</v>
      </c>
      <c r="AC8" s="14">
        <v>2.105157131345689E-2</v>
      </c>
      <c r="AD8" s="14">
        <v>9.5679012345679017E-3</v>
      </c>
      <c r="AE8" s="13" t="s">
        <v>13</v>
      </c>
      <c r="AF8" s="14">
        <v>1.5264860493327943E-2</v>
      </c>
      <c r="AG8" s="15" t="s">
        <v>13</v>
      </c>
    </row>
    <row r="9" spans="1:33" x14ac:dyDescent="0.2">
      <c r="A9" s="8" t="s">
        <v>14</v>
      </c>
      <c r="B9" s="8" t="s">
        <v>15</v>
      </c>
      <c r="C9" s="12">
        <f t="shared" si="0"/>
        <v>0.31203881532396643</v>
      </c>
      <c r="D9" s="13">
        <v>2.2645762885541553E-2</v>
      </c>
      <c r="E9" s="14">
        <v>2.5145845906256285E-3</v>
      </c>
      <c r="F9" s="15">
        <v>7.5743542245549036E-2</v>
      </c>
      <c r="G9" s="14">
        <v>1.8301216492625687E-3</v>
      </c>
      <c r="H9" s="14">
        <v>1.8152480839048004E-3</v>
      </c>
      <c r="I9" s="14">
        <v>3.2884902840059793E-2</v>
      </c>
      <c r="J9" s="13">
        <v>5.569620253164557E-3</v>
      </c>
      <c r="K9" s="14">
        <v>0.31203881532396643</v>
      </c>
      <c r="L9" s="15">
        <v>1.3766811394683894E-2</v>
      </c>
      <c r="M9" s="14">
        <v>1.5547263681592041E-3</v>
      </c>
      <c r="N9" s="14">
        <v>1.8152480839048004E-3</v>
      </c>
      <c r="O9" s="14">
        <v>6.5649934350065654E-3</v>
      </c>
      <c r="P9" s="13">
        <v>5.2461662631154158E-3</v>
      </c>
      <c r="Q9" s="14">
        <v>3.6253776435045317E-3</v>
      </c>
      <c r="R9" s="14">
        <v>5.5516301604925811E-3</v>
      </c>
      <c r="S9" s="14">
        <v>1.1114479135091442E-3</v>
      </c>
      <c r="T9" s="14">
        <v>4.0371417036737988E-4</v>
      </c>
      <c r="U9" s="15">
        <v>1.5233616194663123E-2</v>
      </c>
      <c r="V9" s="14">
        <v>2.7232679215058071E-2</v>
      </c>
      <c r="W9" s="14">
        <v>4.2338927991337295E-2</v>
      </c>
      <c r="X9" s="14">
        <v>0.16028081865778201</v>
      </c>
      <c r="Y9" s="13">
        <v>0.12442117978659152</v>
      </c>
      <c r="Z9" s="14">
        <v>8.1957309706000819E-2</v>
      </c>
      <c r="AA9" s="15">
        <v>8.6443413354851728E-2</v>
      </c>
      <c r="AB9" s="14">
        <v>1.6731016731016731E-2</v>
      </c>
      <c r="AC9" s="14">
        <v>3.2836422240128928E-2</v>
      </c>
      <c r="AD9" s="14">
        <v>3.5185185185185187E-2</v>
      </c>
      <c r="AE9" s="13">
        <v>5.0433730078676615E-4</v>
      </c>
      <c r="AF9" s="14">
        <v>1.6579053780832995E-2</v>
      </c>
      <c r="AG9" s="15">
        <v>4.8920863309352518E-2</v>
      </c>
    </row>
    <row r="10" spans="1:33" x14ac:dyDescent="0.2">
      <c r="A10" s="8" t="s">
        <v>16</v>
      </c>
      <c r="B10" s="8" t="s">
        <v>7</v>
      </c>
      <c r="C10" s="12">
        <f t="shared" si="0"/>
        <v>0.2387568179479263</v>
      </c>
      <c r="D10" s="13">
        <v>0.16958704785326364</v>
      </c>
      <c r="E10" s="14">
        <v>1.8105009052504525E-3</v>
      </c>
      <c r="F10" s="15">
        <v>0.2387568179479263</v>
      </c>
      <c r="G10" s="14">
        <v>2.1530842932500807E-4</v>
      </c>
      <c r="H10" s="14" t="s">
        <v>13</v>
      </c>
      <c r="I10" s="14">
        <v>4.4843049327354259E-3</v>
      </c>
      <c r="J10" s="13">
        <v>9.1139240506329109E-4</v>
      </c>
      <c r="K10" s="14">
        <v>8.0966339836247847E-2</v>
      </c>
      <c r="L10" s="15">
        <v>1.9061738854177699E-3</v>
      </c>
      <c r="M10" s="14">
        <v>2.0729684908789387E-4</v>
      </c>
      <c r="N10" s="14">
        <v>5.0423557886244454E-4</v>
      </c>
      <c r="O10" s="14">
        <v>2.0199979800020204E-4</v>
      </c>
      <c r="P10" s="13" t="s">
        <v>13</v>
      </c>
      <c r="Q10" s="14">
        <v>2.014098690835851E-4</v>
      </c>
      <c r="R10" s="14">
        <v>2.0187746038154839E-4</v>
      </c>
      <c r="S10" s="14" t="s">
        <v>13</v>
      </c>
      <c r="T10" s="14" t="s">
        <v>13</v>
      </c>
      <c r="U10" s="15" t="s">
        <v>13</v>
      </c>
      <c r="V10" s="14" t="s">
        <v>13</v>
      </c>
      <c r="W10" s="14">
        <v>6.3887384948565244E-3</v>
      </c>
      <c r="X10" s="14">
        <v>1.1899095668729176E-4</v>
      </c>
      <c r="Y10" s="13" t="s">
        <v>13</v>
      </c>
      <c r="Z10" s="14" t="s">
        <v>13</v>
      </c>
      <c r="AA10" s="15" t="s">
        <v>13</v>
      </c>
      <c r="AB10" s="14">
        <v>2.145002145002145E-4</v>
      </c>
      <c r="AC10" s="14" t="s">
        <v>13</v>
      </c>
      <c r="AD10" s="14" t="s">
        <v>13</v>
      </c>
      <c r="AE10" s="13" t="s">
        <v>13</v>
      </c>
      <c r="AF10" s="14" t="s">
        <v>13</v>
      </c>
      <c r="AG10" s="15" t="s">
        <v>13</v>
      </c>
    </row>
    <row r="11" spans="1:33" x14ac:dyDescent="0.2">
      <c r="A11" s="8" t="s">
        <v>17</v>
      </c>
      <c r="B11" s="8" t="s">
        <v>18</v>
      </c>
      <c r="C11" s="12">
        <f t="shared" si="0"/>
        <v>0.16559416559416559</v>
      </c>
      <c r="D11" s="13">
        <v>7.9926221948970182E-3</v>
      </c>
      <c r="E11" s="14">
        <v>2.1122510561255282E-3</v>
      </c>
      <c r="F11" s="15">
        <v>5.6601831841103225E-3</v>
      </c>
      <c r="G11" s="14">
        <v>9.6888793196253636E-3</v>
      </c>
      <c r="H11" s="14">
        <v>2.2186365469947559E-3</v>
      </c>
      <c r="I11" s="14">
        <v>4.2707666026051676E-3</v>
      </c>
      <c r="J11" s="13">
        <v>3.6455696202531643E-3</v>
      </c>
      <c r="K11" s="14">
        <v>5.1551602142929339E-3</v>
      </c>
      <c r="L11" s="15">
        <v>3.7064492216456633E-3</v>
      </c>
      <c r="M11" s="14">
        <v>6.42620232172471E-3</v>
      </c>
      <c r="N11" s="14">
        <v>1.7144009681323113E-3</v>
      </c>
      <c r="O11" s="14">
        <v>1.6159983840016163E-3</v>
      </c>
      <c r="P11" s="13">
        <v>3.934624697336562E-3</v>
      </c>
      <c r="Q11" s="14">
        <v>2.1148036253776435E-3</v>
      </c>
      <c r="R11" s="14">
        <v>1.7159584132431613E-3</v>
      </c>
      <c r="S11" s="14">
        <v>1.414570071738911E-3</v>
      </c>
      <c r="T11" s="14">
        <v>1.2111425111021397E-3</v>
      </c>
      <c r="U11" s="15">
        <v>3.1694100807688375E-3</v>
      </c>
      <c r="V11" s="14">
        <v>4.5921772794019489E-2</v>
      </c>
      <c r="W11" s="14">
        <v>1.4726583649160801E-2</v>
      </c>
      <c r="X11" s="14">
        <v>6.6634935744883392E-3</v>
      </c>
      <c r="Y11" s="13">
        <v>5.0332192470304009E-4</v>
      </c>
      <c r="Z11" s="14">
        <v>6.0410793395086586E-4</v>
      </c>
      <c r="AA11" s="15">
        <v>1.2104095218882388E-3</v>
      </c>
      <c r="AB11" s="14">
        <v>0.16559416559416559</v>
      </c>
      <c r="AC11" s="14">
        <v>1.0878323932312649E-2</v>
      </c>
      <c r="AD11" s="14">
        <v>4.012345679012346E-3</v>
      </c>
      <c r="AE11" s="13">
        <v>7.0607222110147282E-4</v>
      </c>
      <c r="AF11" s="14">
        <v>4.8524059846340476E-3</v>
      </c>
      <c r="AG11" s="15">
        <v>5.7553956834532375E-3</v>
      </c>
    </row>
    <row r="12" spans="1:33" x14ac:dyDescent="0.2">
      <c r="A12" s="8" t="s">
        <v>7</v>
      </c>
      <c r="B12" s="8" t="s">
        <v>19</v>
      </c>
      <c r="C12" s="12">
        <f t="shared" si="0"/>
        <v>0.15517589971694298</v>
      </c>
      <c r="D12" s="13">
        <v>2.1518598217030432E-3</v>
      </c>
      <c r="E12" s="14">
        <v>1.0058338362502514E-3</v>
      </c>
      <c r="F12" s="15">
        <v>6.1747452917567151E-4</v>
      </c>
      <c r="G12" s="14">
        <v>5.3827107331252022E-4</v>
      </c>
      <c r="H12" s="14">
        <v>3.025413473174667E-4</v>
      </c>
      <c r="I12" s="14">
        <v>4.9113815929959425E-3</v>
      </c>
      <c r="J12" s="13">
        <v>1.2151898734177216E-3</v>
      </c>
      <c r="K12" s="14">
        <v>1.5162235924390981E-3</v>
      </c>
      <c r="L12" s="15">
        <v>4.1300434184051681E-3</v>
      </c>
      <c r="M12" s="14">
        <v>1.1401326699834163E-3</v>
      </c>
      <c r="N12" s="14">
        <v>1.8152480839048004E-3</v>
      </c>
      <c r="O12" s="14">
        <v>2.4239975760024239E-3</v>
      </c>
      <c r="P12" s="13">
        <v>8.5754640839386609E-2</v>
      </c>
      <c r="Q12" s="14">
        <v>7.5427995971802622E-2</v>
      </c>
      <c r="R12" s="14">
        <v>7.2272130816594324E-2</v>
      </c>
      <c r="S12" s="14">
        <v>1.7480044457916542E-2</v>
      </c>
      <c r="T12" s="14">
        <v>1.7157852240613645E-2</v>
      </c>
      <c r="U12" s="15">
        <v>6.9624782742050917E-2</v>
      </c>
      <c r="V12" s="14">
        <v>5.2062474969963961E-3</v>
      </c>
      <c r="W12" s="14">
        <v>6.4970221981591773E-3</v>
      </c>
      <c r="X12" s="14">
        <v>4.7596382674916704E-3</v>
      </c>
      <c r="Y12" s="13">
        <v>1.0066438494060802E-4</v>
      </c>
      <c r="Z12" s="14">
        <v>1.0068465565847765E-4</v>
      </c>
      <c r="AA12" s="15">
        <v>4.0346984062941303E-4</v>
      </c>
      <c r="AB12" s="14">
        <v>1.5015015015015015E-3</v>
      </c>
      <c r="AC12" s="14">
        <v>1.9540692989524575E-2</v>
      </c>
      <c r="AD12" s="14">
        <v>1.4814814814814815E-2</v>
      </c>
      <c r="AE12" s="13">
        <v>7.6356667339116405E-2</v>
      </c>
      <c r="AF12" s="14">
        <v>0.15517589971694298</v>
      </c>
      <c r="AG12" s="15">
        <v>1.1510791366906475E-2</v>
      </c>
    </row>
    <row r="13" spans="1:33" x14ac:dyDescent="0.2">
      <c r="A13" s="8" t="s">
        <v>8</v>
      </c>
      <c r="B13" s="8" t="s">
        <v>20</v>
      </c>
      <c r="C13" s="12">
        <f t="shared" si="0"/>
        <v>0.15004759638267492</v>
      </c>
      <c r="D13" s="13">
        <v>7.2753355876626702E-3</v>
      </c>
      <c r="E13" s="14">
        <v>1.0058338362502514E-3</v>
      </c>
      <c r="F13" s="15">
        <v>1.4407739014099001E-3</v>
      </c>
      <c r="G13" s="14">
        <v>1.8301216492625687E-3</v>
      </c>
      <c r="H13" s="14">
        <v>8.0677692617991124E-4</v>
      </c>
      <c r="I13" s="14">
        <v>1.8364296391202222E-2</v>
      </c>
      <c r="J13" s="13">
        <v>6.2784810126582276E-3</v>
      </c>
      <c r="K13" s="14">
        <v>2.4259577479025574E-3</v>
      </c>
      <c r="L13" s="15">
        <v>7.5187969924812026E-3</v>
      </c>
      <c r="M13" s="14">
        <v>1.2645107794361525E-2</v>
      </c>
      <c r="N13" s="14">
        <v>4.3364259782170227E-3</v>
      </c>
      <c r="O13" s="14">
        <v>6.7669932330067673E-3</v>
      </c>
      <c r="P13" s="13">
        <v>5.0443906376109761E-4</v>
      </c>
      <c r="Q13" s="14">
        <v>2.014098690835851E-3</v>
      </c>
      <c r="R13" s="14">
        <v>8.377914605834258E-3</v>
      </c>
      <c r="S13" s="14">
        <v>8.0832575527937771E-4</v>
      </c>
      <c r="T13" s="14">
        <v>2.0185708518368994E-4</v>
      </c>
      <c r="U13" s="15">
        <v>1.738063592679685E-3</v>
      </c>
      <c r="V13" s="14">
        <v>1.9890535309037512E-2</v>
      </c>
      <c r="W13" s="14">
        <v>3.519220357336221E-2</v>
      </c>
      <c r="X13" s="14">
        <v>0.15004759638267492</v>
      </c>
      <c r="Y13" s="13">
        <v>2.0132876988121604E-4</v>
      </c>
      <c r="Z13" s="14">
        <v>1.0068465565847765E-4</v>
      </c>
      <c r="AA13" s="15">
        <v>1.3112769820455921E-3</v>
      </c>
      <c r="AB13" s="14">
        <v>6.3277563277563276E-3</v>
      </c>
      <c r="AC13" s="14">
        <v>9.5688960515713135E-3</v>
      </c>
      <c r="AD13" s="14">
        <v>1.6975308641975308E-2</v>
      </c>
      <c r="AE13" s="13">
        <v>3.0260238047205969E-4</v>
      </c>
      <c r="AF13" s="14">
        <v>4.7513141932875053E-3</v>
      </c>
      <c r="AG13" s="15">
        <v>2.7338129496402876E-2</v>
      </c>
    </row>
    <row r="14" spans="1:33" x14ac:dyDescent="0.2">
      <c r="A14" s="8" t="s">
        <v>21</v>
      </c>
      <c r="B14" s="8" t="s">
        <v>22</v>
      </c>
      <c r="C14" s="12">
        <f t="shared" si="0"/>
        <v>0.1314941602899718</v>
      </c>
      <c r="D14" s="13">
        <v>2.0493903063838507E-4</v>
      </c>
      <c r="E14" s="14">
        <v>1.0058338362502515E-4</v>
      </c>
      <c r="F14" s="15">
        <v>1.0291242152927858E-4</v>
      </c>
      <c r="G14" s="14">
        <v>1.0765421466250404E-4</v>
      </c>
      <c r="H14" s="14">
        <v>7.0592981040742237E-4</v>
      </c>
      <c r="I14" s="14">
        <v>6.406149903907751E-4</v>
      </c>
      <c r="J14" s="13">
        <v>1.0126582278481013E-4</v>
      </c>
      <c r="K14" s="14">
        <v>5.0540786414636615E-4</v>
      </c>
      <c r="L14" s="15">
        <v>5.8244202054431845E-3</v>
      </c>
      <c r="M14" s="14" t="s">
        <v>13</v>
      </c>
      <c r="N14" s="14">
        <v>3.025413473174667E-4</v>
      </c>
      <c r="O14" s="14">
        <v>1.0099989900010102E-4</v>
      </c>
      <c r="P14" s="13">
        <v>6.0532687651331722E-4</v>
      </c>
      <c r="Q14" s="14">
        <v>2.2155085599194361E-3</v>
      </c>
      <c r="R14" s="14" t="s">
        <v>13</v>
      </c>
      <c r="S14" s="14">
        <v>8.0832575527937771E-4</v>
      </c>
      <c r="T14" s="14">
        <v>3.0278562777553492E-4</v>
      </c>
      <c r="U14" s="15">
        <v>2.0447806972702176E-3</v>
      </c>
      <c r="V14" s="14">
        <v>1.014550794286477E-2</v>
      </c>
      <c r="W14" s="14">
        <v>7.6881429344883593E-3</v>
      </c>
      <c r="X14" s="14">
        <v>2.1656354117087103E-2</v>
      </c>
      <c r="Y14" s="13">
        <v>0.12079726192872961</v>
      </c>
      <c r="Z14" s="14">
        <v>0.1314941602899718</v>
      </c>
      <c r="AA14" s="15">
        <v>9.8749243494048816E-2</v>
      </c>
      <c r="AB14" s="14">
        <v>1.3084513084513085E-2</v>
      </c>
      <c r="AC14" s="14">
        <v>7.856567284448026E-3</v>
      </c>
      <c r="AD14" s="14">
        <v>2.7777777777777776E-2</v>
      </c>
      <c r="AE14" s="13" t="s">
        <v>13</v>
      </c>
      <c r="AF14" s="14">
        <v>5.0545895673271331E-3</v>
      </c>
      <c r="AG14" s="15">
        <v>2.7338129496402876E-2</v>
      </c>
    </row>
    <row r="15" spans="1:33" x14ac:dyDescent="0.2">
      <c r="A15" s="8" t="s">
        <v>23</v>
      </c>
      <c r="B15" s="8" t="s">
        <v>24</v>
      </c>
      <c r="C15" s="12">
        <f t="shared" si="0"/>
        <v>0.1218156085725839</v>
      </c>
      <c r="D15" s="13" t="s">
        <v>13</v>
      </c>
      <c r="E15" s="14" t="s">
        <v>13</v>
      </c>
      <c r="F15" s="15" t="s">
        <v>13</v>
      </c>
      <c r="G15" s="14">
        <v>1.0765421466250404E-4</v>
      </c>
      <c r="H15" s="14" t="s">
        <v>13</v>
      </c>
      <c r="I15" s="14" t="s">
        <v>13</v>
      </c>
      <c r="J15" s="13" t="s">
        <v>13</v>
      </c>
      <c r="K15" s="14" t="s">
        <v>13</v>
      </c>
      <c r="L15" s="15" t="s">
        <v>13</v>
      </c>
      <c r="M15" s="14" t="s">
        <v>13</v>
      </c>
      <c r="N15" s="14" t="s">
        <v>13</v>
      </c>
      <c r="O15" s="14" t="s">
        <v>13</v>
      </c>
      <c r="P15" s="13" t="s">
        <v>13</v>
      </c>
      <c r="Q15" s="14" t="s">
        <v>13</v>
      </c>
      <c r="R15" s="14" t="s">
        <v>13</v>
      </c>
      <c r="S15" s="14">
        <v>1.0104071940992221E-4</v>
      </c>
      <c r="T15" s="14" t="s">
        <v>13</v>
      </c>
      <c r="U15" s="15">
        <v>5.1119517431755441E-4</v>
      </c>
      <c r="V15" s="14">
        <v>2.6698705112802027E-4</v>
      </c>
      <c r="W15" s="14">
        <v>2.165674066053059E-4</v>
      </c>
      <c r="X15" s="14">
        <v>1.0709186101856259E-3</v>
      </c>
      <c r="Y15" s="13" t="s">
        <v>13</v>
      </c>
      <c r="Z15" s="14" t="s">
        <v>13</v>
      </c>
      <c r="AA15" s="15" t="s">
        <v>13</v>
      </c>
      <c r="AB15" s="14">
        <v>7.5075075075075074E-4</v>
      </c>
      <c r="AC15" s="14" t="s">
        <v>13</v>
      </c>
      <c r="AD15" s="14">
        <v>2.7777777777777779E-3</v>
      </c>
      <c r="AE15" s="13">
        <v>6.3042162598345775E-2</v>
      </c>
      <c r="AF15" s="14">
        <v>0.1218156085725839</v>
      </c>
      <c r="AG15" s="15">
        <v>2.8776978417266188E-3</v>
      </c>
    </row>
    <row r="16" spans="1:33" x14ac:dyDescent="0.2">
      <c r="A16" s="8" t="s">
        <v>7</v>
      </c>
      <c r="B16" s="8" t="s">
        <v>25</v>
      </c>
      <c r="C16" s="12">
        <f t="shared" si="0"/>
        <v>0.11496571198063736</v>
      </c>
      <c r="D16" s="13">
        <v>7.172866072343478E-4</v>
      </c>
      <c r="E16" s="14">
        <v>4.1943270971635485E-2</v>
      </c>
      <c r="F16" s="15">
        <v>4.1164968611711434E-4</v>
      </c>
      <c r="G16" s="14">
        <v>1.1841963612875444E-3</v>
      </c>
      <c r="H16" s="14">
        <v>1.3110125050423561E-3</v>
      </c>
      <c r="I16" s="14">
        <v>7.9009182148195595E-3</v>
      </c>
      <c r="J16" s="13">
        <v>4.0506329113924053E-4</v>
      </c>
      <c r="K16" s="14">
        <v>5.0540786414636615E-4</v>
      </c>
      <c r="L16" s="15">
        <v>1.164884041088637E-3</v>
      </c>
      <c r="M16" s="14">
        <v>2.6948590381426201E-3</v>
      </c>
      <c r="N16" s="14">
        <v>0.11496571198063736</v>
      </c>
      <c r="O16" s="14">
        <v>3.7874962125037874E-2</v>
      </c>
      <c r="P16" s="13">
        <v>4.5399515738498786E-3</v>
      </c>
      <c r="Q16" s="14">
        <v>7.0191339375629408E-2</v>
      </c>
      <c r="R16" s="14">
        <v>1.009387301907742E-2</v>
      </c>
      <c r="S16" s="14">
        <v>2.0208143881984443E-4</v>
      </c>
      <c r="T16" s="14">
        <v>3.835284618490109E-3</v>
      </c>
      <c r="U16" s="15">
        <v>1.1450771904713219E-2</v>
      </c>
      <c r="V16" s="14">
        <v>2.9368575624082235E-3</v>
      </c>
      <c r="W16" s="14">
        <v>1.1261505143475908E-2</v>
      </c>
      <c r="X16" s="14">
        <v>1.7848643503093765E-3</v>
      </c>
      <c r="Y16" s="13">
        <v>1.0066438494060802E-4</v>
      </c>
      <c r="Z16" s="14">
        <v>7.0479258960934354E-4</v>
      </c>
      <c r="AA16" s="15">
        <v>2.0173492031470651E-4</v>
      </c>
      <c r="AB16" s="14">
        <v>1.3942513942513943E-3</v>
      </c>
      <c r="AC16" s="14">
        <v>3.4045124899274776E-2</v>
      </c>
      <c r="AD16" s="14">
        <v>1.8209876543209876E-2</v>
      </c>
      <c r="AE16" s="13" t="s">
        <v>13</v>
      </c>
      <c r="AF16" s="14">
        <v>2.27456530529721E-2</v>
      </c>
      <c r="AG16" s="15" t="s">
        <v>13</v>
      </c>
    </row>
    <row r="17" spans="1:33" x14ac:dyDescent="0.2">
      <c r="A17" s="8" t="s">
        <v>23</v>
      </c>
      <c r="B17" s="8" t="s">
        <v>26</v>
      </c>
      <c r="C17" s="12">
        <f t="shared" si="0"/>
        <v>0.11373648378053663</v>
      </c>
      <c r="D17" s="13">
        <v>2.4592683676606208E-3</v>
      </c>
      <c r="E17" s="14">
        <v>1.0058338362502515E-4</v>
      </c>
      <c r="F17" s="15">
        <v>5.0632911392405069E-2</v>
      </c>
      <c r="G17" s="14">
        <v>4.9520938744751858E-2</v>
      </c>
      <c r="H17" s="14">
        <v>1.008471157724889E-4</v>
      </c>
      <c r="I17" s="14">
        <v>4.2707666026051675E-4</v>
      </c>
      <c r="J17" s="13">
        <v>7.0886075949367093E-4</v>
      </c>
      <c r="K17" s="14">
        <v>7.0757100980491257E-4</v>
      </c>
      <c r="L17" s="15">
        <v>5.4961347029545686E-2</v>
      </c>
      <c r="M17" s="14">
        <v>3.0161691542288559E-2</v>
      </c>
      <c r="N17" s="14">
        <v>9.0762404195240021E-4</v>
      </c>
      <c r="O17" s="14">
        <v>2.0199979800020204E-4</v>
      </c>
      <c r="P17" s="13">
        <v>4.4390637610976598E-3</v>
      </c>
      <c r="Q17" s="14">
        <v>1.0070493454179255E-4</v>
      </c>
      <c r="R17" s="14">
        <v>7.0657111133541931E-4</v>
      </c>
      <c r="S17" s="14">
        <v>3.031221582297666E-4</v>
      </c>
      <c r="T17" s="14">
        <v>4.0371417036737988E-4</v>
      </c>
      <c r="U17" s="15">
        <v>6.1343420918106529E-3</v>
      </c>
      <c r="V17" s="14">
        <v>0.11373648378053663</v>
      </c>
      <c r="W17" s="14">
        <v>2.4688684353004874E-2</v>
      </c>
      <c r="X17" s="14">
        <v>1.4992860542598763E-2</v>
      </c>
      <c r="Y17" s="13" t="s">
        <v>13</v>
      </c>
      <c r="Z17" s="14" t="s">
        <v>13</v>
      </c>
      <c r="AA17" s="15">
        <v>1.1498890457938268E-2</v>
      </c>
      <c r="AB17" s="14">
        <v>5.2445302445302454E-2</v>
      </c>
      <c r="AC17" s="14">
        <v>7.0507655116841257E-4</v>
      </c>
      <c r="AD17" s="14">
        <v>1.8518518518518519E-3</v>
      </c>
      <c r="AE17" s="13">
        <v>1.4121444422029456E-3</v>
      </c>
      <c r="AF17" s="14">
        <v>5.0545895673271331E-4</v>
      </c>
      <c r="AG17" s="15" t="s">
        <v>13</v>
      </c>
    </row>
    <row r="18" spans="1:33" x14ac:dyDescent="0.2">
      <c r="A18" s="8" t="s">
        <v>27</v>
      </c>
      <c r="B18" s="8" t="s">
        <v>28</v>
      </c>
      <c r="C18" s="12">
        <f t="shared" si="0"/>
        <v>0.10761022750150996</v>
      </c>
      <c r="D18" s="13">
        <v>4.0987806127677014E-4</v>
      </c>
      <c r="E18" s="14">
        <v>1.0058338362502515E-4</v>
      </c>
      <c r="F18" s="15">
        <v>2.0582484305855717E-4</v>
      </c>
      <c r="G18" s="14" t="s">
        <v>13</v>
      </c>
      <c r="H18" s="14">
        <v>1.008471157724889E-4</v>
      </c>
      <c r="I18" s="14" t="s">
        <v>13</v>
      </c>
      <c r="J18" s="13">
        <v>1.2151898734177216E-3</v>
      </c>
      <c r="K18" s="14">
        <v>3.0324471848781968E-4</v>
      </c>
      <c r="L18" s="15">
        <v>2.4356666313671504E-3</v>
      </c>
      <c r="M18" s="14" t="s">
        <v>13</v>
      </c>
      <c r="N18" s="14" t="s">
        <v>13</v>
      </c>
      <c r="O18" s="14" t="s">
        <v>13</v>
      </c>
      <c r="P18" s="13" t="s">
        <v>13</v>
      </c>
      <c r="Q18" s="14" t="s">
        <v>13</v>
      </c>
      <c r="R18" s="14" t="s">
        <v>13</v>
      </c>
      <c r="S18" s="14">
        <v>3.031221582297666E-4</v>
      </c>
      <c r="T18" s="14">
        <v>5.0464271295922489E-4</v>
      </c>
      <c r="U18" s="15">
        <v>3.4761271853593701E-3</v>
      </c>
      <c r="V18" s="14">
        <v>1.0679482045120812E-2</v>
      </c>
      <c r="W18" s="14">
        <v>5.0893340552246895E-3</v>
      </c>
      <c r="X18" s="14">
        <v>1.8800571156592099E-2</v>
      </c>
      <c r="Y18" s="13">
        <v>0.10761022750150996</v>
      </c>
      <c r="Z18" s="14">
        <v>0.10732984293193719</v>
      </c>
      <c r="AA18" s="15">
        <v>0.10036312285656647</v>
      </c>
      <c r="AB18" s="14">
        <v>1.2012012012012012E-2</v>
      </c>
      <c r="AC18" s="14">
        <v>5.036261079774375E-4</v>
      </c>
      <c r="AD18" s="14">
        <v>2.1296296296296299E-2</v>
      </c>
      <c r="AE18" s="13">
        <v>3.0260238047205969E-4</v>
      </c>
      <c r="AF18" s="14">
        <v>6.0655074807925596E-4</v>
      </c>
      <c r="AG18" s="15">
        <v>2.1582733812949638E-2</v>
      </c>
    </row>
    <row r="19" spans="1:33" x14ac:dyDescent="0.2">
      <c r="A19" s="8" t="s">
        <v>12</v>
      </c>
      <c r="B19" s="8" t="s">
        <v>7</v>
      </c>
      <c r="C19" s="12">
        <f t="shared" si="0"/>
        <v>0.10296490520371117</v>
      </c>
      <c r="D19" s="13">
        <v>3.2790244902141611E-3</v>
      </c>
      <c r="E19" s="14">
        <v>1.0058338362502515E-4</v>
      </c>
      <c r="F19" s="15" t="s">
        <v>13</v>
      </c>
      <c r="G19" s="14">
        <v>3.7678975131876413E-3</v>
      </c>
      <c r="H19" s="14">
        <v>0.10296490520371117</v>
      </c>
      <c r="I19" s="14">
        <v>6.1712577407644673E-2</v>
      </c>
      <c r="J19" s="13">
        <v>1.0126582278481013E-4</v>
      </c>
      <c r="K19" s="14">
        <v>7.0757100980491257E-4</v>
      </c>
      <c r="L19" s="15">
        <v>1.0589854918987609E-4</v>
      </c>
      <c r="M19" s="14">
        <v>1.0364842454394693E-4</v>
      </c>
      <c r="N19" s="14">
        <v>1.008471157724889E-4</v>
      </c>
      <c r="O19" s="14">
        <v>2.3229976770023229E-3</v>
      </c>
      <c r="P19" s="13">
        <v>2.0177562550443906E-4</v>
      </c>
      <c r="Q19" s="14">
        <v>1.0070493454179255E-4</v>
      </c>
      <c r="R19" s="14">
        <v>2.3215907943878065E-3</v>
      </c>
      <c r="S19" s="14" t="s">
        <v>13</v>
      </c>
      <c r="T19" s="14" t="s">
        <v>13</v>
      </c>
      <c r="U19" s="15" t="s">
        <v>13</v>
      </c>
      <c r="V19" s="14" t="s">
        <v>13</v>
      </c>
      <c r="W19" s="14">
        <v>4.4396318354087711E-3</v>
      </c>
      <c r="X19" s="14">
        <v>1.1899095668729176E-4</v>
      </c>
      <c r="Y19" s="13">
        <v>1.0066438494060802E-4</v>
      </c>
      <c r="Z19" s="14" t="s">
        <v>13</v>
      </c>
      <c r="AA19" s="15" t="s">
        <v>13</v>
      </c>
      <c r="AB19" s="14" t="s">
        <v>13</v>
      </c>
      <c r="AC19" s="14">
        <v>6.5471394037066892E-3</v>
      </c>
      <c r="AD19" s="14">
        <v>4.3209876543209872E-3</v>
      </c>
      <c r="AE19" s="13" t="s">
        <v>13</v>
      </c>
      <c r="AF19" s="14">
        <v>8.0873433077234135E-4</v>
      </c>
      <c r="AG19" s="15">
        <v>1.4388489208633094E-3</v>
      </c>
    </row>
    <row r="20" spans="1:33" x14ac:dyDescent="0.2">
      <c r="A20" s="8" t="s">
        <v>7</v>
      </c>
      <c r="B20" s="8" t="s">
        <v>22</v>
      </c>
      <c r="C20" s="12">
        <f t="shared" si="0"/>
        <v>0.10100704934541793</v>
      </c>
      <c r="D20" s="13">
        <v>6.1481709191515521E-4</v>
      </c>
      <c r="E20" s="14" t="s">
        <v>13</v>
      </c>
      <c r="F20" s="15">
        <v>4.1164968611711434E-4</v>
      </c>
      <c r="G20" s="14">
        <v>1.1841963612875444E-3</v>
      </c>
      <c r="H20" s="14">
        <v>4.0338846308995562E-4</v>
      </c>
      <c r="I20" s="14">
        <v>3.8436899423446515E-3</v>
      </c>
      <c r="J20" s="13">
        <v>1.0126582278481013E-4</v>
      </c>
      <c r="K20" s="14">
        <v>9.0973415546345899E-4</v>
      </c>
      <c r="L20" s="15">
        <v>1.0589854918987609E-4</v>
      </c>
      <c r="M20" s="14">
        <v>1.0364842454394693E-4</v>
      </c>
      <c r="N20" s="14">
        <v>1.0084711577248891E-3</v>
      </c>
      <c r="O20" s="14">
        <v>2.8279971720028278E-3</v>
      </c>
      <c r="P20" s="13">
        <v>1.5738498789346248E-2</v>
      </c>
      <c r="Q20" s="14">
        <v>0.10100704934541793</v>
      </c>
      <c r="R20" s="14">
        <v>2.8262844453416773E-3</v>
      </c>
      <c r="S20" s="14">
        <v>1.0104071940992221E-4</v>
      </c>
      <c r="T20" s="14">
        <v>1.5139281388776746E-2</v>
      </c>
      <c r="U20" s="15">
        <v>1.247316225334833E-2</v>
      </c>
      <c r="V20" s="14">
        <v>2.1358964090241622E-3</v>
      </c>
      <c r="W20" s="14">
        <v>9.8538170005414184E-3</v>
      </c>
      <c r="X20" s="14">
        <v>1.6658733936220848E-3</v>
      </c>
      <c r="Y20" s="13" t="s">
        <v>13</v>
      </c>
      <c r="Z20" s="14">
        <v>2.013693113169553E-4</v>
      </c>
      <c r="AA20" s="15">
        <v>2.3199515836191246E-3</v>
      </c>
      <c r="AB20" s="14">
        <v>1.716001716001716E-3</v>
      </c>
      <c r="AC20" s="14">
        <v>3.2030620467365031E-2</v>
      </c>
      <c r="AD20" s="14">
        <v>1.2654320987654321E-2</v>
      </c>
      <c r="AE20" s="13" t="s">
        <v>13</v>
      </c>
      <c r="AF20" s="14">
        <v>9.4015365952284675E-3</v>
      </c>
      <c r="AG20" s="15">
        <v>1.4388489208633094E-3</v>
      </c>
    </row>
    <row r="21" spans="1:33" x14ac:dyDescent="0.2">
      <c r="A21" s="8" t="s">
        <v>28</v>
      </c>
      <c r="B21" s="8" t="s">
        <v>25</v>
      </c>
      <c r="C21" s="12">
        <f t="shared" si="0"/>
        <v>9.5353047676523819E-2</v>
      </c>
      <c r="D21" s="13">
        <v>1.1271646685111179E-3</v>
      </c>
      <c r="E21" s="14">
        <v>9.5353047676523819E-2</v>
      </c>
      <c r="F21" s="15">
        <v>3.0873726458783575E-4</v>
      </c>
      <c r="G21" s="14">
        <v>1.0765421466250404E-4</v>
      </c>
      <c r="H21" s="14">
        <v>1.8152480839048004E-3</v>
      </c>
      <c r="I21" s="14">
        <v>1.0676916506512919E-3</v>
      </c>
      <c r="J21" s="13">
        <v>7.0886075949367093E-4</v>
      </c>
      <c r="K21" s="14">
        <v>1.2129788739512787E-3</v>
      </c>
      <c r="L21" s="15">
        <v>1.2707825902785129E-3</v>
      </c>
      <c r="M21" s="14">
        <v>1.0364842454394693E-4</v>
      </c>
      <c r="N21" s="14">
        <v>1.008471157724889E-4</v>
      </c>
      <c r="O21" s="14">
        <v>2.0199979800020204E-4</v>
      </c>
      <c r="P21" s="13">
        <v>1.0088781275221953E-4</v>
      </c>
      <c r="Q21" s="14">
        <v>6.6465256797583082E-3</v>
      </c>
      <c r="R21" s="14">
        <v>1.0093873019077419E-3</v>
      </c>
      <c r="S21" s="14">
        <v>2.5260179852480548E-3</v>
      </c>
      <c r="T21" s="14">
        <v>4.3399273314493336E-3</v>
      </c>
      <c r="U21" s="15">
        <v>1.4415703915755035E-2</v>
      </c>
      <c r="V21" s="14">
        <v>1.4684287812041117E-3</v>
      </c>
      <c r="W21" s="14">
        <v>7.6881429344883593E-3</v>
      </c>
      <c r="X21" s="14">
        <v>1.3089005235602095E-3</v>
      </c>
      <c r="Y21" s="13">
        <v>3.0199315482182406E-4</v>
      </c>
      <c r="Z21" s="14">
        <v>4.0273862263391061E-4</v>
      </c>
      <c r="AA21" s="15">
        <v>2.0173492031470651E-4</v>
      </c>
      <c r="AB21" s="14">
        <v>4.29000429000429E-4</v>
      </c>
      <c r="AC21" s="14">
        <v>3.0217566478646255E-4</v>
      </c>
      <c r="AD21" s="14">
        <v>4.012345679012346E-3</v>
      </c>
      <c r="AE21" s="13" t="s">
        <v>13</v>
      </c>
      <c r="AF21" s="14">
        <v>6.1665992721391012E-3</v>
      </c>
      <c r="AG21" s="15">
        <v>4.3165467625899279E-3</v>
      </c>
    </row>
    <row r="22" spans="1:33" x14ac:dyDescent="0.2">
      <c r="A22" s="8" t="s">
        <v>6</v>
      </c>
      <c r="B22" s="8" t="s">
        <v>11</v>
      </c>
      <c r="C22" s="12">
        <f t="shared" si="0"/>
        <v>9.3772151898734182E-2</v>
      </c>
      <c r="D22" s="13">
        <v>1.9469207910646582E-3</v>
      </c>
      <c r="E22" s="14">
        <v>6.2059947696640513E-2</v>
      </c>
      <c r="F22" s="15">
        <v>1.5436863229391787E-3</v>
      </c>
      <c r="G22" s="14">
        <v>1.9377758639250724E-3</v>
      </c>
      <c r="H22" s="14">
        <v>9.0762404195240021E-4</v>
      </c>
      <c r="I22" s="14">
        <v>1.4947683109118087E-3</v>
      </c>
      <c r="J22" s="13">
        <v>9.3772151898734182E-2</v>
      </c>
      <c r="K22" s="14">
        <v>7.0757100980491257E-4</v>
      </c>
      <c r="L22" s="15">
        <v>1.4719898337392779E-2</v>
      </c>
      <c r="M22" s="14">
        <v>7.2553897180762837E-4</v>
      </c>
      <c r="N22" s="14">
        <v>2.0169423154497781E-4</v>
      </c>
      <c r="O22" s="14">
        <v>1.0099989900010102E-4</v>
      </c>
      <c r="P22" s="13">
        <v>3.1880548829701372E-2</v>
      </c>
      <c r="Q22" s="14">
        <v>7.0493454179254792E-3</v>
      </c>
      <c r="R22" s="14">
        <v>2.3014030483496518E-2</v>
      </c>
      <c r="S22" s="14">
        <v>5.05203597049611E-4</v>
      </c>
      <c r="T22" s="14">
        <v>3.1287848203471942E-3</v>
      </c>
      <c r="U22" s="15">
        <v>5.5209078826295877E-3</v>
      </c>
      <c r="V22" s="14">
        <v>1.8288613002269388E-2</v>
      </c>
      <c r="W22" s="14">
        <v>4.9593936112615061E-2</v>
      </c>
      <c r="X22" s="14">
        <v>1.3089005235602095E-3</v>
      </c>
      <c r="Y22" s="13" t="s">
        <v>13</v>
      </c>
      <c r="Z22" s="14" t="s">
        <v>13</v>
      </c>
      <c r="AA22" s="15" t="s">
        <v>13</v>
      </c>
      <c r="AB22" s="14">
        <v>2.8957528957528956E-3</v>
      </c>
      <c r="AC22" s="14">
        <v>2.9210314262691378E-3</v>
      </c>
      <c r="AD22" s="14">
        <v>1.8518518518518519E-3</v>
      </c>
      <c r="AE22" s="13">
        <v>1.0086746015735326E-4</v>
      </c>
      <c r="AF22" s="14">
        <v>6.5709664375252731E-3</v>
      </c>
      <c r="AG22" s="15" t="s">
        <v>13</v>
      </c>
    </row>
    <row r="23" spans="1:33" x14ac:dyDescent="0.2">
      <c r="A23" s="8" t="s">
        <v>29</v>
      </c>
      <c r="B23" s="8" t="s">
        <v>30</v>
      </c>
      <c r="C23" s="12">
        <f t="shared" si="0"/>
        <v>9.1285051442404674E-2</v>
      </c>
      <c r="D23" s="13">
        <v>2.4592683676606208E-3</v>
      </c>
      <c r="E23" s="14">
        <v>9.0525045262522627E-4</v>
      </c>
      <c r="F23" s="15">
        <v>2.3669856951734074E-3</v>
      </c>
      <c r="G23" s="14">
        <v>6.8898697384002583E-3</v>
      </c>
      <c r="H23" s="14">
        <v>1.4118596208148447E-3</v>
      </c>
      <c r="I23" s="14">
        <v>7.9009182148195595E-3</v>
      </c>
      <c r="J23" s="13">
        <v>1.5189873417721519E-3</v>
      </c>
      <c r="K23" s="14">
        <v>1.9205498837561912E-3</v>
      </c>
      <c r="L23" s="15">
        <v>3.0710579265064071E-3</v>
      </c>
      <c r="M23" s="14">
        <v>2.9021558872305135E-3</v>
      </c>
      <c r="N23" s="14">
        <v>7.0592981040742237E-4</v>
      </c>
      <c r="O23" s="14">
        <v>1.3129986870013129E-3</v>
      </c>
      <c r="P23" s="13">
        <v>1.2106537530266344E-3</v>
      </c>
      <c r="Q23" s="14">
        <v>2.014098690835851E-4</v>
      </c>
      <c r="R23" s="14">
        <v>1.8168971434339356E-3</v>
      </c>
      <c r="S23" s="14">
        <v>1.010407194099222E-3</v>
      </c>
      <c r="T23" s="14">
        <v>1.2111425111021397E-3</v>
      </c>
      <c r="U23" s="15">
        <v>5.1119517431755445E-3</v>
      </c>
      <c r="V23" s="14">
        <v>6.2207982912828724E-2</v>
      </c>
      <c r="W23" s="14">
        <v>2.6204656199242015E-2</v>
      </c>
      <c r="X23" s="14">
        <v>1.5706806282722512E-2</v>
      </c>
      <c r="Y23" s="13">
        <v>5.5063418562512581E-2</v>
      </c>
      <c r="Z23" s="14">
        <v>7.078131292790979E-2</v>
      </c>
      <c r="AA23" s="15">
        <v>9.1285051442404674E-2</v>
      </c>
      <c r="AB23" s="14">
        <v>4.5366795366795366E-2</v>
      </c>
      <c r="AC23" s="14">
        <v>1.3497179693795327E-2</v>
      </c>
      <c r="AD23" s="14">
        <v>1.5123456790123457E-2</v>
      </c>
      <c r="AE23" s="13">
        <v>5.0433730078676615E-4</v>
      </c>
      <c r="AF23" s="14">
        <v>8.491710473109584E-3</v>
      </c>
      <c r="AG23" s="15">
        <v>2.1582733812949638E-2</v>
      </c>
    </row>
    <row r="24" spans="1:33" x14ac:dyDescent="0.2">
      <c r="A24" s="8" t="s">
        <v>27</v>
      </c>
      <c r="B24" s="8" t="s">
        <v>7</v>
      </c>
      <c r="C24" s="12">
        <f t="shared" si="0"/>
        <v>9.1027962180647751E-2</v>
      </c>
      <c r="D24" s="13">
        <v>9.2222563787273287E-4</v>
      </c>
      <c r="E24" s="14">
        <v>9.1027962180647751E-2</v>
      </c>
      <c r="F24" s="15">
        <v>1.0291242152927858E-4</v>
      </c>
      <c r="G24" s="14">
        <v>9.6888793196253621E-4</v>
      </c>
      <c r="H24" s="14">
        <v>7.0592981040742237E-4</v>
      </c>
      <c r="I24" s="14">
        <v>2.1353833013025838E-4</v>
      </c>
      <c r="J24" s="13">
        <v>7.0886075949367093E-4</v>
      </c>
      <c r="K24" s="14">
        <v>2.1227130294147376E-3</v>
      </c>
      <c r="L24" s="15">
        <v>1.4825796886582653E-3</v>
      </c>
      <c r="M24" s="14" t="s">
        <v>13</v>
      </c>
      <c r="N24" s="14" t="s">
        <v>13</v>
      </c>
      <c r="O24" s="14">
        <v>7.0699929300070696E-4</v>
      </c>
      <c r="P24" s="13">
        <v>1.0088781275221953E-4</v>
      </c>
      <c r="Q24" s="14">
        <v>2.014098690835851E-4</v>
      </c>
      <c r="R24" s="14">
        <v>2.0187746038154839E-4</v>
      </c>
      <c r="S24" s="14">
        <v>1.0104071940992221E-4</v>
      </c>
      <c r="T24" s="14" t="s">
        <v>13</v>
      </c>
      <c r="U24" s="15" t="s">
        <v>13</v>
      </c>
      <c r="V24" s="14">
        <v>1.3349352556401014E-4</v>
      </c>
      <c r="W24" s="14">
        <v>1.1044937736870602E-2</v>
      </c>
      <c r="X24" s="14">
        <v>4.7596382674916705E-4</v>
      </c>
      <c r="Y24" s="13" t="s">
        <v>13</v>
      </c>
      <c r="Z24" s="14" t="s">
        <v>13</v>
      </c>
      <c r="AA24" s="15" t="s">
        <v>13</v>
      </c>
      <c r="AB24" s="14">
        <v>3.2175032175032177E-3</v>
      </c>
      <c r="AC24" s="14">
        <v>1.0374697824335213E-2</v>
      </c>
      <c r="AD24" s="14">
        <v>9.876543209876543E-3</v>
      </c>
      <c r="AE24" s="13" t="s">
        <v>13</v>
      </c>
      <c r="AF24" s="14">
        <v>5.2567731500202186E-3</v>
      </c>
      <c r="AG24" s="15" t="s">
        <v>13</v>
      </c>
    </row>
    <row r="25" spans="1:33" x14ac:dyDescent="0.2">
      <c r="A25" s="8" t="s">
        <v>28</v>
      </c>
      <c r="B25" s="8" t="s">
        <v>7</v>
      </c>
      <c r="C25" s="12">
        <f t="shared" si="0"/>
        <v>9.0649158106533942E-2</v>
      </c>
      <c r="D25" s="13">
        <v>3.4839635208525465E-3</v>
      </c>
      <c r="E25" s="14">
        <v>5.0291691812512568E-4</v>
      </c>
      <c r="F25" s="15">
        <v>4.1164968611711434E-4</v>
      </c>
      <c r="G25" s="14">
        <v>8.6123371730003229E-4</v>
      </c>
      <c r="H25" s="14">
        <v>2.319483662767245E-3</v>
      </c>
      <c r="I25" s="14">
        <v>1.2812299807815502E-3</v>
      </c>
      <c r="J25" s="13">
        <v>8.2025316455696211E-3</v>
      </c>
      <c r="K25" s="14">
        <v>1.4151420196098251E-3</v>
      </c>
      <c r="L25" s="15">
        <v>9.0649158106533942E-2</v>
      </c>
      <c r="M25" s="14">
        <v>5.1824212271973469E-4</v>
      </c>
      <c r="N25" s="14">
        <v>2.2186365469947559E-3</v>
      </c>
      <c r="O25" s="14">
        <v>2.0502979497020502E-2</v>
      </c>
      <c r="P25" s="13">
        <v>1.2106537530266344E-3</v>
      </c>
      <c r="Q25" s="14">
        <v>1.8932527693857001E-2</v>
      </c>
      <c r="R25" s="14">
        <v>7.0657111133541931E-4</v>
      </c>
      <c r="S25" s="14">
        <v>2.0208143881984443E-4</v>
      </c>
      <c r="T25" s="14">
        <v>1.5139281388776747E-3</v>
      </c>
      <c r="U25" s="15">
        <v>9.814947346897045E-3</v>
      </c>
      <c r="V25" s="14">
        <v>8.0096115338406087E-4</v>
      </c>
      <c r="W25" s="14">
        <v>2.165674066053059E-4</v>
      </c>
      <c r="X25" s="14">
        <v>5.949547834364588E-4</v>
      </c>
      <c r="Y25" s="13">
        <v>1.0066438494060802E-4</v>
      </c>
      <c r="Z25" s="14" t="s">
        <v>13</v>
      </c>
      <c r="AA25" s="15" t="s">
        <v>13</v>
      </c>
      <c r="AB25" s="14">
        <v>4.29000429000429E-4</v>
      </c>
      <c r="AC25" s="14">
        <v>1.1583400483481063E-2</v>
      </c>
      <c r="AD25" s="14">
        <v>6.7901234567901234E-3</v>
      </c>
      <c r="AE25" s="13" t="s">
        <v>13</v>
      </c>
      <c r="AF25" s="14">
        <v>4.0436716538617067E-4</v>
      </c>
      <c r="AG25" s="15" t="s">
        <v>13</v>
      </c>
    </row>
    <row r="26" spans="1:33" x14ac:dyDescent="0.2">
      <c r="A26" s="8" t="s">
        <v>31</v>
      </c>
      <c r="B26" s="8" t="s">
        <v>6</v>
      </c>
      <c r="C26" s="12">
        <f t="shared" si="0"/>
        <v>8.9389973827259925E-2</v>
      </c>
      <c r="D26" s="13">
        <v>4.0987806127677014E-4</v>
      </c>
      <c r="E26" s="14">
        <v>6.0350030175015089E-4</v>
      </c>
      <c r="F26" s="15" t="s">
        <v>13</v>
      </c>
      <c r="G26" s="14" t="s">
        <v>13</v>
      </c>
      <c r="H26" s="14">
        <v>1.2101653892698668E-3</v>
      </c>
      <c r="I26" s="14">
        <v>6.406149903907751E-4</v>
      </c>
      <c r="J26" s="13">
        <v>4.0506329113924053E-4</v>
      </c>
      <c r="K26" s="14">
        <v>2.0216314565854644E-4</v>
      </c>
      <c r="L26" s="15">
        <v>4.2359419675950437E-4</v>
      </c>
      <c r="M26" s="14">
        <v>1.0364842454394693E-4</v>
      </c>
      <c r="N26" s="14">
        <v>2.0169423154497781E-4</v>
      </c>
      <c r="O26" s="14">
        <v>4.0399959600040408E-4</v>
      </c>
      <c r="P26" s="13" t="s">
        <v>13</v>
      </c>
      <c r="Q26" s="14">
        <v>6.0422960725075529E-4</v>
      </c>
      <c r="R26" s="14">
        <v>2.0187746038154839E-4</v>
      </c>
      <c r="S26" s="14">
        <v>4.0416287763968885E-4</v>
      </c>
      <c r="T26" s="14">
        <v>3.0278562777553492E-4</v>
      </c>
      <c r="U26" s="15">
        <v>5.1119517431755445E-3</v>
      </c>
      <c r="V26" s="14">
        <v>6.5411827526364978E-3</v>
      </c>
      <c r="W26" s="14">
        <v>3.0319436924742828E-3</v>
      </c>
      <c r="X26" s="14">
        <v>1.4278914802475012E-2</v>
      </c>
      <c r="Y26" s="13">
        <v>8.9389973827259925E-2</v>
      </c>
      <c r="Z26" s="14">
        <v>6.1518324607329845E-2</v>
      </c>
      <c r="AA26" s="15">
        <v>6.5664716562436956E-2</v>
      </c>
      <c r="AB26" s="14">
        <v>6.7567567567567563E-3</v>
      </c>
      <c r="AC26" s="14">
        <v>6.9500402900886382E-3</v>
      </c>
      <c r="AD26" s="14">
        <v>1.5740740740740739E-2</v>
      </c>
      <c r="AE26" s="13">
        <v>1.0086746015735326E-4</v>
      </c>
      <c r="AF26" s="14">
        <v>6.0655074807925598E-3</v>
      </c>
      <c r="AG26" s="15">
        <v>1.2949640287769784E-2</v>
      </c>
    </row>
    <row r="27" spans="1:33" x14ac:dyDescent="0.2">
      <c r="A27" s="8" t="s">
        <v>18</v>
      </c>
      <c r="B27" s="8" t="s">
        <v>32</v>
      </c>
      <c r="C27" s="12">
        <f t="shared" si="0"/>
        <v>8.4942084942084939E-2</v>
      </c>
      <c r="D27" s="13">
        <v>4.3037196434060863E-3</v>
      </c>
      <c r="E27" s="14">
        <v>1.408167370750352E-3</v>
      </c>
      <c r="F27" s="15">
        <v>3.807759596583307E-3</v>
      </c>
      <c r="G27" s="14">
        <v>5.0597480891376896E-3</v>
      </c>
      <c r="H27" s="14">
        <v>1.2101653892698668E-3</v>
      </c>
      <c r="I27" s="14">
        <v>1.4947683109118087E-3</v>
      </c>
      <c r="J27" s="13">
        <v>2.3291139240506327E-3</v>
      </c>
      <c r="K27" s="14">
        <v>2.1227130294147376E-3</v>
      </c>
      <c r="L27" s="15">
        <v>2.012072434607646E-3</v>
      </c>
      <c r="M27" s="14">
        <v>1.7620232172470978E-3</v>
      </c>
      <c r="N27" s="14">
        <v>9.0762404195240021E-4</v>
      </c>
      <c r="O27" s="14">
        <v>6.0599939400060598E-4</v>
      </c>
      <c r="P27" s="13">
        <v>1.5133171912832929E-3</v>
      </c>
      <c r="Q27" s="14">
        <v>7.0493454179254783E-4</v>
      </c>
      <c r="R27" s="14">
        <v>5.0469365095387095E-4</v>
      </c>
      <c r="S27" s="14">
        <v>1.1114479135091442E-3</v>
      </c>
      <c r="T27" s="14">
        <v>4.0371417036737988E-4</v>
      </c>
      <c r="U27" s="15">
        <v>2.0447806972702176E-3</v>
      </c>
      <c r="V27" s="14">
        <v>2.9101588572954213E-2</v>
      </c>
      <c r="W27" s="14">
        <v>5.630752571737954E-3</v>
      </c>
      <c r="X27" s="14">
        <v>4.7596382674916704E-3</v>
      </c>
      <c r="Y27" s="13">
        <v>3.0199315482182406E-4</v>
      </c>
      <c r="Z27" s="14">
        <v>3.0205396697543293E-4</v>
      </c>
      <c r="AA27" s="15">
        <v>7.0607222110147282E-4</v>
      </c>
      <c r="AB27" s="14">
        <v>8.4942084942084939E-2</v>
      </c>
      <c r="AC27" s="14">
        <v>4.5326349717969379E-3</v>
      </c>
      <c r="AD27" s="14">
        <v>2.4691358024691358E-3</v>
      </c>
      <c r="AE27" s="13">
        <v>1.0086746015735326E-4</v>
      </c>
      <c r="AF27" s="14">
        <v>2.5272947836635666E-3</v>
      </c>
      <c r="AG27" s="15">
        <v>7.1942446043165471E-3</v>
      </c>
    </row>
    <row r="28" spans="1:33" x14ac:dyDescent="0.2">
      <c r="A28" s="8" t="s">
        <v>28</v>
      </c>
      <c r="B28" s="8" t="s">
        <v>22</v>
      </c>
      <c r="C28" s="12">
        <f t="shared" si="0"/>
        <v>8.341738955013113E-2</v>
      </c>
      <c r="D28" s="13">
        <v>2.0493903063838507E-4</v>
      </c>
      <c r="E28" s="14">
        <v>8.0466706900020118E-4</v>
      </c>
      <c r="F28" s="15" t="s">
        <v>13</v>
      </c>
      <c r="G28" s="14">
        <v>1.0765421466250404E-4</v>
      </c>
      <c r="H28" s="14">
        <v>1.0084711577248891E-3</v>
      </c>
      <c r="I28" s="14" t="s">
        <v>13</v>
      </c>
      <c r="J28" s="13">
        <v>1.0126582278481013E-4</v>
      </c>
      <c r="K28" s="14">
        <v>5.0540786414636615E-4</v>
      </c>
      <c r="L28" s="15">
        <v>5.0619506512760773E-2</v>
      </c>
      <c r="M28" s="14" t="s">
        <v>13</v>
      </c>
      <c r="N28" s="14">
        <v>1.008471157724889E-4</v>
      </c>
      <c r="O28" s="14" t="s">
        <v>13</v>
      </c>
      <c r="P28" s="13">
        <v>4.1364003228410006E-3</v>
      </c>
      <c r="Q28" s="14">
        <v>9.0634441087613293E-4</v>
      </c>
      <c r="R28" s="14" t="s">
        <v>13</v>
      </c>
      <c r="S28" s="14">
        <v>3.031221582297666E-4</v>
      </c>
      <c r="T28" s="14">
        <v>5.0464271295922489E-4</v>
      </c>
      <c r="U28" s="15">
        <v>1.738063592679685E-3</v>
      </c>
      <c r="V28" s="14">
        <v>5.3397410225604061E-3</v>
      </c>
      <c r="W28" s="14">
        <v>1.0611802923659991E-2</v>
      </c>
      <c r="X28" s="14">
        <v>1.3089005235602094E-2</v>
      </c>
      <c r="Y28" s="13">
        <v>5.3956110328165892E-2</v>
      </c>
      <c r="Z28" s="14">
        <v>7.2190898107128476E-2</v>
      </c>
      <c r="AA28" s="15">
        <v>8.341738955013113E-2</v>
      </c>
      <c r="AB28" s="14">
        <v>4.3972543972543975E-3</v>
      </c>
      <c r="AC28" s="14">
        <v>8.0580177276390016E-4</v>
      </c>
      <c r="AD28" s="14">
        <v>1.5432098765432098E-2</v>
      </c>
      <c r="AE28" s="13" t="s">
        <v>13</v>
      </c>
      <c r="AF28" s="14">
        <v>4.8524059846340476E-3</v>
      </c>
      <c r="AG28" s="15">
        <v>1.4388489208633094E-2</v>
      </c>
    </row>
    <row r="29" spans="1:33" x14ac:dyDescent="0.2">
      <c r="A29" s="8" t="s">
        <v>32</v>
      </c>
      <c r="B29" s="8" t="s">
        <v>33</v>
      </c>
      <c r="C29" s="12">
        <f t="shared" si="0"/>
        <v>7.7970827970827966E-2</v>
      </c>
      <c r="D29" s="13">
        <v>4.0987806127677018E-3</v>
      </c>
      <c r="E29" s="14">
        <v>9.0525045262522627E-4</v>
      </c>
      <c r="F29" s="15">
        <v>2.6757229597612429E-3</v>
      </c>
      <c r="G29" s="14">
        <v>3.7678975131876413E-3</v>
      </c>
      <c r="H29" s="14">
        <v>8.0677692617991124E-4</v>
      </c>
      <c r="I29" s="14">
        <v>1.9218449711723257E-3</v>
      </c>
      <c r="J29" s="13">
        <v>2.7341772151898728E-3</v>
      </c>
      <c r="K29" s="14">
        <v>2.0216314565854646E-3</v>
      </c>
      <c r="L29" s="15">
        <v>2.012072434607646E-3</v>
      </c>
      <c r="M29" s="14">
        <v>2.6948590381426201E-3</v>
      </c>
      <c r="N29" s="14">
        <v>1.1093182734973779E-3</v>
      </c>
      <c r="O29" s="14">
        <v>6.0599939400060598E-4</v>
      </c>
      <c r="P29" s="13">
        <v>1.5133171912832929E-3</v>
      </c>
      <c r="Q29" s="14">
        <v>1.2084592145015106E-3</v>
      </c>
      <c r="R29" s="14">
        <v>1.6150196830523871E-3</v>
      </c>
      <c r="S29" s="14">
        <v>8.0832575527937771E-4</v>
      </c>
      <c r="T29" s="14">
        <v>7.064997981429148E-4</v>
      </c>
      <c r="U29" s="15">
        <v>2.3514978018607502E-3</v>
      </c>
      <c r="V29" s="14">
        <v>2.5497263382725937E-2</v>
      </c>
      <c r="W29" s="14">
        <v>8.3378451543042777E-3</v>
      </c>
      <c r="X29" s="14">
        <v>2.8557829604950024E-3</v>
      </c>
      <c r="Y29" s="13">
        <v>4.0265753976243207E-4</v>
      </c>
      <c r="Z29" s="14">
        <v>2.013693113169553E-4</v>
      </c>
      <c r="AA29" s="15">
        <v>8.0693968125882605E-4</v>
      </c>
      <c r="AB29" s="14">
        <v>7.7970827970827966E-2</v>
      </c>
      <c r="AC29" s="14">
        <v>4.3311845286059629E-3</v>
      </c>
      <c r="AD29" s="14">
        <v>2.1604938271604936E-3</v>
      </c>
      <c r="AE29" s="13">
        <v>1.0086746015735326E-4</v>
      </c>
      <c r="AF29" s="14">
        <v>2.7294783663566521E-3</v>
      </c>
      <c r="AG29" s="15">
        <v>1.4388489208633094E-3</v>
      </c>
    </row>
    <row r="30" spans="1:33" x14ac:dyDescent="0.2">
      <c r="A30" s="8" t="s">
        <v>34</v>
      </c>
      <c r="B30" s="8" t="s">
        <v>6</v>
      </c>
      <c r="C30" s="12">
        <f t="shared" si="0"/>
        <v>6.9966682532127553E-2</v>
      </c>
      <c r="D30" s="13">
        <v>5.9432318885131678E-3</v>
      </c>
      <c r="E30" s="14">
        <v>1.0058338362502515E-4</v>
      </c>
      <c r="F30" s="15">
        <v>1.0291242152927857E-3</v>
      </c>
      <c r="G30" s="14">
        <v>5.3827107331252022E-4</v>
      </c>
      <c r="H30" s="14">
        <v>1.008471157724889E-4</v>
      </c>
      <c r="I30" s="14">
        <v>9.3956865257313685E-3</v>
      </c>
      <c r="J30" s="13">
        <v>4.1518987341772149E-3</v>
      </c>
      <c r="K30" s="14">
        <v>4.0432629131709289E-4</v>
      </c>
      <c r="L30" s="15">
        <v>2.4356666313671504E-3</v>
      </c>
      <c r="M30" s="14">
        <v>3.1094527363184079E-4</v>
      </c>
      <c r="N30" s="14" t="s">
        <v>13</v>
      </c>
      <c r="O30" s="14">
        <v>2.7269972730027269E-3</v>
      </c>
      <c r="P30" s="13" t="s">
        <v>13</v>
      </c>
      <c r="Q30" s="14">
        <v>2.014098690835851E-4</v>
      </c>
      <c r="R30" s="14">
        <v>3.6337942868678711E-3</v>
      </c>
      <c r="S30" s="14">
        <v>7.0728503586945551E-4</v>
      </c>
      <c r="T30" s="14">
        <v>4.0371417036737988E-4</v>
      </c>
      <c r="U30" s="15">
        <v>5.7253859523566097E-3</v>
      </c>
      <c r="V30" s="14">
        <v>1.8956080630089439E-2</v>
      </c>
      <c r="W30" s="14">
        <v>1.0936654033567948E-2</v>
      </c>
      <c r="X30" s="14">
        <v>6.9966682532127553E-2</v>
      </c>
      <c r="Y30" s="13">
        <v>2.0132876988121604E-4</v>
      </c>
      <c r="Z30" s="14">
        <v>2.013693113169553E-4</v>
      </c>
      <c r="AA30" s="15">
        <v>1.2104095218882388E-3</v>
      </c>
      <c r="AB30" s="14">
        <v>1.2762762762762763E-2</v>
      </c>
      <c r="AC30" s="14">
        <v>3.3239323126510877E-3</v>
      </c>
      <c r="AD30" s="14">
        <v>3.1481481481481478E-2</v>
      </c>
      <c r="AE30" s="13">
        <v>3.0260238047205969E-4</v>
      </c>
      <c r="AF30" s="14">
        <v>4.0436716538617067E-4</v>
      </c>
      <c r="AG30" s="15">
        <v>2.8776978417266189E-2</v>
      </c>
    </row>
    <row r="31" spans="1:33" x14ac:dyDescent="0.2">
      <c r="A31" s="8" t="s">
        <v>7</v>
      </c>
      <c r="B31" s="8" t="s">
        <v>24</v>
      </c>
      <c r="C31" s="12">
        <f t="shared" si="0"/>
        <v>6.3454250135354634E-2</v>
      </c>
      <c r="D31" s="13">
        <v>1.0246951531919253E-4</v>
      </c>
      <c r="E31" s="14">
        <v>3.0175015087507544E-4</v>
      </c>
      <c r="F31" s="15" t="s">
        <v>13</v>
      </c>
      <c r="G31" s="14">
        <v>2.1530842932500807E-4</v>
      </c>
      <c r="H31" s="14">
        <v>5.0423557886244454E-4</v>
      </c>
      <c r="I31" s="14">
        <v>4.2707666026051675E-4</v>
      </c>
      <c r="J31" s="13">
        <v>1.1139240506329114E-3</v>
      </c>
      <c r="K31" s="14">
        <v>7.0757100980491257E-4</v>
      </c>
      <c r="L31" s="15" t="s">
        <v>13</v>
      </c>
      <c r="M31" s="14" t="s">
        <v>13</v>
      </c>
      <c r="N31" s="14">
        <v>1.008471157724889E-4</v>
      </c>
      <c r="O31" s="14">
        <v>3.3329966670033336E-3</v>
      </c>
      <c r="P31" s="13">
        <v>8.0710250201775622E-4</v>
      </c>
      <c r="Q31" s="14">
        <v>3.121852970795569E-3</v>
      </c>
      <c r="R31" s="14">
        <v>7.6713434944988392E-3</v>
      </c>
      <c r="S31" s="14">
        <v>7.0728503586945551E-4</v>
      </c>
      <c r="T31" s="14">
        <v>5.0464271295922489E-4</v>
      </c>
      <c r="U31" s="15">
        <v>6.85001533585523E-3</v>
      </c>
      <c r="V31" s="14">
        <v>1.0012014417300761E-2</v>
      </c>
      <c r="W31" s="14">
        <v>6.3454250135354634E-2</v>
      </c>
      <c r="X31" s="14">
        <v>1.142313184198001E-2</v>
      </c>
      <c r="Y31" s="13" t="s">
        <v>13</v>
      </c>
      <c r="Z31" s="14">
        <v>1.0068465565847765E-4</v>
      </c>
      <c r="AA31" s="15">
        <v>5.0433730078676615E-4</v>
      </c>
      <c r="AB31" s="14">
        <v>5.2552552552552556E-3</v>
      </c>
      <c r="AC31" s="14">
        <v>5.1369863013698627E-3</v>
      </c>
      <c r="AD31" s="14">
        <v>1.1419753086419753E-2</v>
      </c>
      <c r="AE31" s="13" t="s">
        <v>13</v>
      </c>
      <c r="AF31" s="14">
        <v>1.3546300040436715E-2</v>
      </c>
      <c r="AG31" s="15">
        <v>1.7266187050359712E-2</v>
      </c>
    </row>
    <row r="32" spans="1:33" x14ac:dyDescent="0.2">
      <c r="A32" s="8" t="s">
        <v>7</v>
      </c>
      <c r="B32" s="8" t="s">
        <v>35</v>
      </c>
      <c r="C32" s="12">
        <f t="shared" si="0"/>
        <v>6.2278481012658225E-2</v>
      </c>
      <c r="D32" s="13">
        <v>1.0246951531919255E-3</v>
      </c>
      <c r="E32" s="14">
        <v>6.1054113860390266E-2</v>
      </c>
      <c r="F32" s="15">
        <v>1.0291242152927858E-4</v>
      </c>
      <c r="G32" s="14">
        <v>1.0765421466250404E-4</v>
      </c>
      <c r="H32" s="14" t="s">
        <v>13</v>
      </c>
      <c r="I32" s="14" t="s">
        <v>13</v>
      </c>
      <c r="J32" s="13">
        <v>6.2278481012658225E-2</v>
      </c>
      <c r="K32" s="14">
        <v>1.0108157282927323E-3</v>
      </c>
      <c r="L32" s="15">
        <v>2.2450492428253734E-2</v>
      </c>
      <c r="M32" s="14" t="s">
        <v>13</v>
      </c>
      <c r="N32" s="14" t="s">
        <v>13</v>
      </c>
      <c r="O32" s="14" t="s">
        <v>13</v>
      </c>
      <c r="P32" s="13">
        <v>1.0088781275221953E-4</v>
      </c>
      <c r="Q32" s="14">
        <v>2.014098690835851E-4</v>
      </c>
      <c r="R32" s="14">
        <v>2.2206520641970323E-3</v>
      </c>
      <c r="S32" s="14" t="s">
        <v>13</v>
      </c>
      <c r="T32" s="14" t="s">
        <v>13</v>
      </c>
      <c r="U32" s="15" t="s">
        <v>13</v>
      </c>
      <c r="V32" s="14">
        <v>1.3349352556401014E-4</v>
      </c>
      <c r="W32" s="14" t="s">
        <v>13</v>
      </c>
      <c r="X32" s="14">
        <v>1.1899095668729176E-4</v>
      </c>
      <c r="Y32" s="13" t="s">
        <v>13</v>
      </c>
      <c r="Z32" s="14" t="s">
        <v>13</v>
      </c>
      <c r="AA32" s="15" t="s">
        <v>13</v>
      </c>
      <c r="AB32" s="14" t="s">
        <v>13</v>
      </c>
      <c r="AC32" s="14">
        <v>4.9355358581788878E-3</v>
      </c>
      <c r="AD32" s="14">
        <v>2.7777777777777779E-3</v>
      </c>
      <c r="AE32" s="13" t="s">
        <v>13</v>
      </c>
      <c r="AF32" s="14">
        <v>3.0327537403962798E-4</v>
      </c>
      <c r="AG32" s="15" t="s">
        <v>13</v>
      </c>
    </row>
    <row r="33" spans="1:33" x14ac:dyDescent="0.2">
      <c r="A33" s="8" t="s">
        <v>35</v>
      </c>
      <c r="B33" s="8" t="s">
        <v>36</v>
      </c>
      <c r="C33" s="12">
        <f t="shared" si="0"/>
        <v>5.9416559416559413E-2</v>
      </c>
      <c r="D33" s="13">
        <v>1.9469207910646582E-3</v>
      </c>
      <c r="E33" s="14">
        <v>6.0350030175015089E-4</v>
      </c>
      <c r="F33" s="15">
        <v>1.1320366368220644E-3</v>
      </c>
      <c r="G33" s="14">
        <v>2.9066637958876092E-3</v>
      </c>
      <c r="H33" s="14">
        <v>6.050826946349334E-4</v>
      </c>
      <c r="I33" s="14">
        <v>2.9895366218236174E-3</v>
      </c>
      <c r="J33" s="13">
        <v>7.0886075949367093E-4</v>
      </c>
      <c r="K33" s="14">
        <v>1.5162235924390981E-3</v>
      </c>
      <c r="L33" s="15">
        <v>1.3766811394683891E-3</v>
      </c>
      <c r="M33" s="14">
        <v>1.8656716417910445E-3</v>
      </c>
      <c r="N33" s="14">
        <v>3.025413473174667E-4</v>
      </c>
      <c r="O33" s="14">
        <v>1.00999899000101E-3</v>
      </c>
      <c r="P33" s="13">
        <v>1.8159806295399517E-3</v>
      </c>
      <c r="Q33" s="14">
        <v>7.0493454179254783E-4</v>
      </c>
      <c r="R33" s="14">
        <v>9.0844857171696778E-4</v>
      </c>
      <c r="S33" s="14">
        <v>3.031221582297666E-4</v>
      </c>
      <c r="T33" s="14">
        <v>2.0185708518368994E-4</v>
      </c>
      <c r="U33" s="15">
        <v>1.6358245578161742E-3</v>
      </c>
      <c r="V33" s="14">
        <v>1.6152716593245228E-2</v>
      </c>
      <c r="W33" s="14">
        <v>6.1721710882512186E-3</v>
      </c>
      <c r="X33" s="14">
        <v>1.5468824369347927E-3</v>
      </c>
      <c r="Y33" s="13">
        <v>3.0199315482182406E-4</v>
      </c>
      <c r="Z33" s="14">
        <v>3.0205396697543293E-4</v>
      </c>
      <c r="AA33" s="15">
        <v>4.0346984062941303E-4</v>
      </c>
      <c r="AB33" s="14">
        <v>5.9416559416559413E-2</v>
      </c>
      <c r="AC33" s="14">
        <v>4.4319097502014508E-3</v>
      </c>
      <c r="AD33" s="14">
        <v>1.2345679012345679E-3</v>
      </c>
      <c r="AE33" s="13" t="s">
        <v>13</v>
      </c>
      <c r="AF33" s="14">
        <v>1.2131014961585119E-3</v>
      </c>
      <c r="AG33" s="15">
        <v>1.0071942446043165E-2</v>
      </c>
    </row>
    <row r="34" spans="1:33" ht="16" thickBot="1" x14ac:dyDescent="0.25">
      <c r="A34" s="8"/>
      <c r="B34" s="8" t="s">
        <v>37</v>
      </c>
      <c r="C34" s="12"/>
      <c r="D34" s="16">
        <v>3.3917409570652771E-2</v>
      </c>
      <c r="E34" s="17">
        <v>5.0392275196137551E-2</v>
      </c>
      <c r="F34" s="18">
        <v>3.3137799732427732E-2</v>
      </c>
      <c r="G34" s="14">
        <v>8.3432016363440553E-2</v>
      </c>
      <c r="H34" s="14">
        <v>7.5837031060911664E-2</v>
      </c>
      <c r="I34" s="14">
        <v>6.7691650651291888E-2</v>
      </c>
      <c r="J34" s="16">
        <v>1.5493670886075972E-2</v>
      </c>
      <c r="K34" s="17">
        <v>3.2649348023855287E-2</v>
      </c>
      <c r="L34" s="18">
        <v>0.14995234565286489</v>
      </c>
      <c r="M34" s="14">
        <v>3.8971807628524091E-2</v>
      </c>
      <c r="N34" s="14">
        <v>1.9362646228317865E-2</v>
      </c>
      <c r="O34" s="14">
        <v>4.8378951621048431E-2</v>
      </c>
      <c r="P34" s="16">
        <v>0.11894673123486683</v>
      </c>
      <c r="Q34" s="17">
        <v>9.1137965760322431E-2</v>
      </c>
      <c r="R34" s="17">
        <v>8.8826082567881298E-2</v>
      </c>
      <c r="S34" s="17">
        <v>4.4862079418005421E-2</v>
      </c>
      <c r="T34" s="17">
        <v>2.4525635849818327E-2</v>
      </c>
      <c r="U34" s="18">
        <v>0.11982414886003469</v>
      </c>
      <c r="V34" s="14">
        <v>0.3768522226672017</v>
      </c>
      <c r="W34" s="14">
        <v>0.22349756361667628</v>
      </c>
      <c r="X34" s="14">
        <v>0.12970014278914818</v>
      </c>
      <c r="Y34" s="16">
        <v>4.5500301993154801E-2</v>
      </c>
      <c r="Z34" s="17">
        <v>3.9065646395489304E-2</v>
      </c>
      <c r="AA34" s="18">
        <v>4.6096429291910442E-2</v>
      </c>
      <c r="AB34" s="14">
        <v>0.2369154869154875</v>
      </c>
      <c r="AC34" s="14">
        <v>0.43331990330378728</v>
      </c>
      <c r="AD34" s="14">
        <v>0.24104938271604914</v>
      </c>
      <c r="AE34" s="16">
        <v>3.9338309461367784E-3</v>
      </c>
      <c r="AF34" s="17">
        <v>0.15194096239385357</v>
      </c>
      <c r="AG34" s="18">
        <v>0.12230215827338115</v>
      </c>
    </row>
  </sheetData>
  <mergeCells count="1">
    <mergeCell ref="A2:B2"/>
  </mergeCells>
  <pageMargins left="0.7" right="0.7" top="0.75" bottom="0.75" header="0.3" footer="0.3"/>
  <pageSetup scale="6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alizedFormat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iv Sharma</dc:creator>
  <cp:lastModifiedBy>Rajiv Sharma</cp:lastModifiedBy>
  <dcterms:created xsi:type="dcterms:W3CDTF">2020-12-04T13:16:03Z</dcterms:created>
  <dcterms:modified xsi:type="dcterms:W3CDTF">2020-12-04T13:18:05Z</dcterms:modified>
</cp:coreProperties>
</file>